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metzgerm\Metzger Lab Dropbox\West Coast MarBTN Paper\Figures\"/>
    </mc:Choice>
  </mc:AlternateContent>
  <xr:revisionPtr revIDLastSave="0" documentId="13_ncr:1_{3F504BA6-26A2-437A-8409-5A851098F5DE}" xr6:coauthVersionLast="47" xr6:coauthVersionMax="47" xr10:uidLastSave="{00000000-0000-0000-0000-000000000000}"/>
  <bookViews>
    <workbookView xWindow="-98" yWindow="-98" windowWidth="22695" windowHeight="14595" xr2:uid="{7A57D062-6008-48E8-A1AD-CA12787BE7C1}"/>
  </bookViews>
  <sheets>
    <sheet name="Table S3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0" i="2" l="1"/>
  <c r="I80" i="2"/>
  <c r="J79" i="2"/>
  <c r="I79" i="2"/>
  <c r="J78" i="2"/>
  <c r="I78" i="2"/>
  <c r="J77" i="2"/>
  <c r="I77" i="2"/>
  <c r="J76" i="2"/>
  <c r="I76" i="2"/>
  <c r="J75" i="2"/>
  <c r="I75" i="2"/>
  <c r="J73" i="2"/>
  <c r="I73" i="2"/>
  <c r="J72" i="2"/>
  <c r="I72" i="2"/>
  <c r="J71" i="2"/>
  <c r="I71" i="2"/>
  <c r="J70" i="2"/>
  <c r="I70" i="2"/>
  <c r="J69" i="2"/>
  <c r="I69" i="2"/>
  <c r="J68" i="2"/>
  <c r="I68" i="2"/>
  <c r="J67" i="2"/>
  <c r="I67" i="2"/>
  <c r="J66" i="2"/>
  <c r="I66" i="2"/>
  <c r="J65" i="2"/>
  <c r="I65" i="2"/>
  <c r="J64" i="2"/>
  <c r="I64" i="2"/>
  <c r="J63" i="2"/>
  <c r="I63" i="2"/>
  <c r="J62" i="2"/>
  <c r="I62" i="2"/>
  <c r="J61" i="2"/>
  <c r="I61" i="2"/>
  <c r="J60" i="2"/>
  <c r="I60" i="2"/>
  <c r="J59" i="2"/>
  <c r="I59" i="2"/>
  <c r="J58" i="2"/>
  <c r="I58" i="2"/>
  <c r="J57" i="2"/>
  <c r="I57" i="2"/>
  <c r="J56" i="2"/>
  <c r="I56" i="2"/>
  <c r="J55" i="2"/>
  <c r="I55" i="2"/>
  <c r="J54" i="2"/>
  <c r="I54" i="2"/>
  <c r="J53" i="2"/>
  <c r="I53" i="2"/>
  <c r="J52" i="2"/>
  <c r="I52" i="2"/>
  <c r="J51" i="2"/>
  <c r="I51" i="2"/>
  <c r="J50" i="2"/>
  <c r="I50" i="2"/>
  <c r="J48" i="2"/>
  <c r="I48" i="2"/>
  <c r="J47" i="2"/>
  <c r="I47" i="2"/>
  <c r="J46" i="2"/>
  <c r="I46" i="2"/>
  <c r="J45" i="2"/>
  <c r="I45" i="2"/>
  <c r="J44" i="2"/>
  <c r="I44" i="2"/>
  <c r="J24" i="2"/>
  <c r="I24" i="2"/>
  <c r="J23" i="2"/>
  <c r="I23" i="2"/>
  <c r="J22" i="2"/>
  <c r="I22" i="2"/>
  <c r="J18" i="2"/>
  <c r="I18" i="2"/>
  <c r="J17" i="2"/>
  <c r="I17" i="2"/>
  <c r="J16" i="2"/>
  <c r="I16" i="2"/>
  <c r="J2" i="2"/>
  <c r="J74" i="2"/>
  <c r="I74" i="2"/>
  <c r="J49" i="2"/>
  <c r="I49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1" i="2"/>
  <c r="I21" i="2"/>
  <c r="J20" i="2"/>
  <c r="I20" i="2"/>
  <c r="J19" i="2"/>
  <c r="I19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I2" i="2"/>
</calcChain>
</file>

<file path=xl/sharedStrings.xml><?xml version="1.0" encoding="utf-8"?>
<sst xmlns="http://schemas.openxmlformats.org/spreadsheetml/2006/main" count="408" uniqueCount="146">
  <si>
    <t>Site</t>
  </si>
  <si>
    <t>Abbreviation</t>
  </si>
  <si>
    <t>Similk Bay</t>
  </si>
  <si>
    <t>SK</t>
  </si>
  <si>
    <t>Cornet Bay</t>
  </si>
  <si>
    <t>CB</t>
  </si>
  <si>
    <t>Marthas Bay</t>
  </si>
  <si>
    <t>MA</t>
  </si>
  <si>
    <t>Dugualla Bay</t>
  </si>
  <si>
    <t>DB</t>
  </si>
  <si>
    <t>S Dugualla State Park</t>
  </si>
  <si>
    <t>SD</t>
  </si>
  <si>
    <t>Hall Slough</t>
  </si>
  <si>
    <t>HS</t>
  </si>
  <si>
    <t>Wiley Slough</t>
  </si>
  <si>
    <t>WS</t>
  </si>
  <si>
    <t>Strawberry Point</t>
  </si>
  <si>
    <t>SP</t>
  </si>
  <si>
    <t>Isohis Slough</t>
  </si>
  <si>
    <t>IS</t>
  </si>
  <si>
    <t>English Boom County Park</t>
  </si>
  <si>
    <t>EB</t>
  </si>
  <si>
    <t>Big Ditch Trail</t>
  </si>
  <si>
    <t>BD</t>
  </si>
  <si>
    <t>Utsalady Bay</t>
  </si>
  <si>
    <t>UD</t>
  </si>
  <si>
    <t>Crescent Harbor</t>
  </si>
  <si>
    <t>CN</t>
  </si>
  <si>
    <t>Oak Harbor</t>
  </si>
  <si>
    <t>OK</t>
  </si>
  <si>
    <t>Kettles Trailhead (West Penn)</t>
  </si>
  <si>
    <t>KT</t>
  </si>
  <si>
    <t>Long Point</t>
  </si>
  <si>
    <t>LP</t>
  </si>
  <si>
    <t>Saratoga Passage</t>
  </si>
  <si>
    <t>Hidden Beach</t>
  </si>
  <si>
    <t>HB</t>
  </si>
  <si>
    <t>Honeymoon Bay</t>
  </si>
  <si>
    <t>HM</t>
  </si>
  <si>
    <t>South Whidbey Harbor</t>
  </si>
  <si>
    <t>SW</t>
  </si>
  <si>
    <t>Mabana Beach</t>
  </si>
  <si>
    <t>MB</t>
  </si>
  <si>
    <t>Tillicum Beach</t>
  </si>
  <si>
    <t>TL</t>
  </si>
  <si>
    <t>Camano Island State Park</t>
  </si>
  <si>
    <t>CP</t>
  </si>
  <si>
    <t>Cavalero Boat Launch</t>
  </si>
  <si>
    <t>BL</t>
  </si>
  <si>
    <t>Triangle Cove</t>
  </si>
  <si>
    <t>TC</t>
  </si>
  <si>
    <t>Livingston Bay</t>
  </si>
  <si>
    <t>LB</t>
  </si>
  <si>
    <t>TU-1</t>
  </si>
  <si>
    <t>TU-2</t>
  </si>
  <si>
    <t>TU-3</t>
  </si>
  <si>
    <t>TU-4</t>
  </si>
  <si>
    <t>Sequim Bay</t>
  </si>
  <si>
    <t>SB</t>
  </si>
  <si>
    <t>Penn Cove</t>
  </si>
  <si>
    <t>PC</t>
  </si>
  <si>
    <t>Crandall Spit</t>
  </si>
  <si>
    <t>CS</t>
  </si>
  <si>
    <t>West Penn</t>
  </si>
  <si>
    <t>WP</t>
  </si>
  <si>
    <t>Dash Point</t>
  </si>
  <si>
    <t>DP</t>
  </si>
  <si>
    <t>False Bay</t>
  </si>
  <si>
    <t>FB</t>
  </si>
  <si>
    <t>North of West Pt</t>
  </si>
  <si>
    <t>Gedney Island</t>
  </si>
  <si>
    <t>Skagit Bay</t>
  </si>
  <si>
    <t>Eastern Bank</t>
  </si>
  <si>
    <t>Mutiny Bay</t>
  </si>
  <si>
    <t>Hood Head</t>
  </si>
  <si>
    <t>Hood Canal Sill</t>
  </si>
  <si>
    <t>Hood Point</t>
  </si>
  <si>
    <t>Hoodsport</t>
  </si>
  <si>
    <t>The Great Bend</t>
  </si>
  <si>
    <t>Sisters Point</t>
  </si>
  <si>
    <t>South of Alki Pt</t>
  </si>
  <si>
    <t>Devils Head</t>
  </si>
  <si>
    <t>Carr Inlet</t>
  </si>
  <si>
    <t>Clinton Ferry</t>
  </si>
  <si>
    <t>CL</t>
  </si>
  <si>
    <t>Latitude</t>
  </si>
  <si>
    <t>Longitude</t>
  </si>
  <si>
    <t>Sample method</t>
  </si>
  <si>
    <t>Preservation method</t>
  </si>
  <si>
    <t>DNA extraction</t>
  </si>
  <si>
    <t>Qiagen Powersoil Pro</t>
  </si>
  <si>
    <t>Modified CTAB</t>
  </si>
  <si>
    <t>Date</t>
  </si>
  <si>
    <t>Niskin (near bottom)</t>
  </si>
  <si>
    <t>Polypropylene bottle (surface at shore)</t>
  </si>
  <si>
    <t>P1-B</t>
  </si>
  <si>
    <t>P1-S</t>
  </si>
  <si>
    <t>Niskin (middle)</t>
  </si>
  <si>
    <t>Niskin (surface)</t>
  </si>
  <si>
    <t>P28-B</t>
  </si>
  <si>
    <t>P28-M</t>
  </si>
  <si>
    <t>P28-S</t>
  </si>
  <si>
    <t>P4-B</t>
  </si>
  <si>
    <t>P4-M</t>
  </si>
  <si>
    <t>P4-S</t>
  </si>
  <si>
    <t>P22-B</t>
  </si>
  <si>
    <t>P22-M</t>
  </si>
  <si>
    <t>P22-S</t>
  </si>
  <si>
    <t>P7-B</t>
  </si>
  <si>
    <t>P7-M</t>
  </si>
  <si>
    <t>P7-S</t>
  </si>
  <si>
    <t>P8-B</t>
  </si>
  <si>
    <t>P8-M</t>
  </si>
  <si>
    <t>P8-S</t>
  </si>
  <si>
    <t>P10-B</t>
  </si>
  <si>
    <t>P10-M</t>
  </si>
  <si>
    <t>P10-S</t>
  </si>
  <si>
    <t>Filter dessicated</t>
  </si>
  <si>
    <t>Water sample frozen</t>
  </si>
  <si>
    <t>Filter placed in Longmire's solution</t>
  </si>
  <si>
    <t>MarBTN copies per reaction*</t>
  </si>
  <si>
    <t>Control copies per reaction*</t>
  </si>
  <si>
    <t>P14-B</t>
  </si>
  <si>
    <t>P14-M</t>
  </si>
  <si>
    <t>P14-S</t>
  </si>
  <si>
    <t>P12-B</t>
  </si>
  <si>
    <t>P12-M</t>
  </si>
  <si>
    <t>P12-S</t>
  </si>
  <si>
    <t>P11-B</t>
  </si>
  <si>
    <t>P11-M</t>
  </si>
  <si>
    <t>P11-S</t>
  </si>
  <si>
    <t>P402-B</t>
  </si>
  <si>
    <t>P402-M</t>
  </si>
  <si>
    <t>P402-S</t>
  </si>
  <si>
    <t>P29-B</t>
  </si>
  <si>
    <t>P29-M</t>
  </si>
  <si>
    <t>P29-S</t>
  </si>
  <si>
    <t>P36-B</t>
  </si>
  <si>
    <t>P36-M</t>
  </si>
  <si>
    <t>P36-S</t>
  </si>
  <si>
    <t>P38-B</t>
  </si>
  <si>
    <t>P38-M</t>
  </si>
  <si>
    <t>P38-S</t>
  </si>
  <si>
    <t>MarBTN copies per mL of seawater</t>
  </si>
  <si>
    <t>Control copies per mL of seawater</t>
  </si>
  <si>
    <t>*Limit of Detection for qPCR assay was determined to be 1 copy per reaction. Samples with undetectible amplification are listed with "1" in copies per reaction and "0" for copier per mL seawat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0" fillId="0" borderId="0" xfId="0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8024B-86D4-4946-88C3-21950A4286A8}">
  <dimension ref="A1:L82"/>
  <sheetViews>
    <sheetView tabSelected="1" topLeftCell="G1" zoomScaleNormal="100" workbookViewId="0">
      <pane ySplit="1" topLeftCell="A56" activePane="bottomLeft" state="frozen"/>
      <selection pane="bottomLeft" activeCell="I75" sqref="I75"/>
    </sheetView>
  </sheetViews>
  <sheetFormatPr defaultRowHeight="14.25" x14ac:dyDescent="0.45"/>
  <cols>
    <col min="1" max="1" width="23.59765625" customWidth="1"/>
    <col min="2" max="2" width="11" customWidth="1"/>
    <col min="5" max="5" width="10.3984375" bestFit="1" customWidth="1"/>
    <col min="6" max="6" width="30.9296875" bestFit="1" customWidth="1"/>
    <col min="7" max="7" width="28" bestFit="1" customWidth="1"/>
    <col min="8" max="8" width="17.19921875" bestFit="1" customWidth="1"/>
    <col min="9" max="12" width="28.9296875" customWidth="1"/>
  </cols>
  <sheetData>
    <row r="1" spans="1:12" x14ac:dyDescent="0.45">
      <c r="A1" s="2" t="s">
        <v>0</v>
      </c>
      <c r="B1" s="2" t="s">
        <v>1</v>
      </c>
      <c r="C1" s="2" t="s">
        <v>85</v>
      </c>
      <c r="D1" s="2" t="s">
        <v>86</v>
      </c>
      <c r="E1" s="2" t="s">
        <v>92</v>
      </c>
      <c r="F1" s="2" t="s">
        <v>87</v>
      </c>
      <c r="G1" s="2" t="s">
        <v>88</v>
      </c>
      <c r="H1" s="2" t="s">
        <v>89</v>
      </c>
      <c r="I1" s="2" t="s">
        <v>143</v>
      </c>
      <c r="J1" s="2" t="s">
        <v>144</v>
      </c>
      <c r="K1" t="s">
        <v>120</v>
      </c>
      <c r="L1" t="s">
        <v>121</v>
      </c>
    </row>
    <row r="2" spans="1:12" x14ac:dyDescent="0.45">
      <c r="A2" t="s">
        <v>61</v>
      </c>
      <c r="B2" t="s">
        <v>62</v>
      </c>
      <c r="C2">
        <v>48.490611000000001</v>
      </c>
      <c r="D2">
        <v>-122.580611</v>
      </c>
      <c r="E2" s="1">
        <v>45092</v>
      </c>
      <c r="F2" t="s">
        <v>94</v>
      </c>
      <c r="G2" t="s">
        <v>118</v>
      </c>
      <c r="H2" t="s">
        <v>90</v>
      </c>
      <c r="I2">
        <f>IF(K2&lt;=1,0,K2/0.002*0.1/500)</f>
        <v>0</v>
      </c>
      <c r="J2">
        <f>IF(L2&lt;=1,0,L2/0.002*0.1/500)</f>
        <v>2.151284</v>
      </c>
      <c r="K2">
        <v>1</v>
      </c>
      <c r="L2">
        <v>21.512840000000001</v>
      </c>
    </row>
    <row r="3" spans="1:12" x14ac:dyDescent="0.45">
      <c r="A3" t="s">
        <v>67</v>
      </c>
      <c r="B3" t="s">
        <v>68</v>
      </c>
      <c r="C3">
        <v>48.488140999999999</v>
      </c>
      <c r="D3">
        <v>-123.068496</v>
      </c>
      <c r="E3" s="1">
        <v>45126</v>
      </c>
      <c r="F3" t="s">
        <v>94</v>
      </c>
      <c r="G3" t="s">
        <v>118</v>
      </c>
      <c r="H3" t="s">
        <v>90</v>
      </c>
      <c r="I3">
        <f t="shared" ref="I3:I66" si="0">IF(K3&lt;=1,0,K3/0.002*0.1/500)</f>
        <v>0</v>
      </c>
      <c r="J3">
        <f t="shared" ref="J3:J66" si="1">IF(L3&lt;=1,0,L3/0.002*0.1/500)</f>
        <v>0</v>
      </c>
      <c r="K3">
        <v>1</v>
      </c>
      <c r="L3">
        <v>1</v>
      </c>
    </row>
    <row r="4" spans="1:12" x14ac:dyDescent="0.45">
      <c r="A4" t="s">
        <v>2</v>
      </c>
      <c r="B4" t="s">
        <v>3</v>
      </c>
      <c r="C4">
        <v>48.447056000000003</v>
      </c>
      <c r="D4">
        <v>-122.57469399999999</v>
      </c>
      <c r="E4" s="1">
        <v>45366</v>
      </c>
      <c r="F4" t="s">
        <v>94</v>
      </c>
      <c r="G4" t="s">
        <v>118</v>
      </c>
      <c r="H4" t="s">
        <v>90</v>
      </c>
      <c r="I4">
        <f t="shared" si="0"/>
        <v>0</v>
      </c>
      <c r="J4">
        <f t="shared" si="1"/>
        <v>1.4155606670000001</v>
      </c>
      <c r="K4">
        <v>1</v>
      </c>
      <c r="L4">
        <v>14.155606669999999</v>
      </c>
    </row>
    <row r="5" spans="1:12" x14ac:dyDescent="0.45">
      <c r="A5" t="s">
        <v>2</v>
      </c>
      <c r="B5" t="s">
        <v>3</v>
      </c>
      <c r="C5">
        <v>48.442169999999997</v>
      </c>
      <c r="D5">
        <v>-122.57198099999999</v>
      </c>
      <c r="E5" s="1">
        <v>45366</v>
      </c>
      <c r="F5" t="s">
        <v>93</v>
      </c>
      <c r="G5" t="s">
        <v>117</v>
      </c>
      <c r="H5" t="s">
        <v>90</v>
      </c>
      <c r="I5">
        <f t="shared" si="0"/>
        <v>0</v>
      </c>
      <c r="J5">
        <f t="shared" si="1"/>
        <v>5.8972123250000008</v>
      </c>
      <c r="K5">
        <v>1</v>
      </c>
      <c r="L5">
        <v>58.972123250000003</v>
      </c>
    </row>
    <row r="6" spans="1:12" x14ac:dyDescent="0.45">
      <c r="A6" t="s">
        <v>4</v>
      </c>
      <c r="B6" t="s">
        <v>5</v>
      </c>
      <c r="C6">
        <v>48.397953000000001</v>
      </c>
      <c r="D6">
        <v>-122.634201</v>
      </c>
      <c r="E6" s="1">
        <v>45366</v>
      </c>
      <c r="F6" t="s">
        <v>93</v>
      </c>
      <c r="G6" t="s">
        <v>117</v>
      </c>
      <c r="H6" t="s">
        <v>90</v>
      </c>
      <c r="I6">
        <f t="shared" si="0"/>
        <v>0.1434847726</v>
      </c>
      <c r="J6">
        <f t="shared" si="1"/>
        <v>0.27203612199999999</v>
      </c>
      <c r="K6">
        <v>1.4348477260000001</v>
      </c>
      <c r="L6">
        <v>2.72036122</v>
      </c>
    </row>
    <row r="7" spans="1:12" x14ac:dyDescent="0.45">
      <c r="A7" t="s">
        <v>6</v>
      </c>
      <c r="B7" t="s">
        <v>7</v>
      </c>
      <c r="C7">
        <v>48.374039000000003</v>
      </c>
      <c r="D7">
        <v>-122.525592</v>
      </c>
      <c r="E7" s="1">
        <v>45366</v>
      </c>
      <c r="F7" t="s">
        <v>93</v>
      </c>
      <c r="G7" t="s">
        <v>117</v>
      </c>
      <c r="H7" t="s">
        <v>90</v>
      </c>
      <c r="I7">
        <f t="shared" si="0"/>
        <v>1.4720205890000002</v>
      </c>
      <c r="J7">
        <f t="shared" si="1"/>
        <v>1.57354792</v>
      </c>
      <c r="K7">
        <v>14.720205890000001</v>
      </c>
      <c r="L7">
        <v>15.7354792</v>
      </c>
    </row>
    <row r="8" spans="1:12" x14ac:dyDescent="0.45">
      <c r="A8" t="s">
        <v>8</v>
      </c>
      <c r="B8" t="s">
        <v>9</v>
      </c>
      <c r="C8">
        <v>48.357081999999998</v>
      </c>
      <c r="D8">
        <v>-122.592269</v>
      </c>
      <c r="E8" s="1">
        <v>45366</v>
      </c>
      <c r="F8" t="s">
        <v>93</v>
      </c>
      <c r="G8" t="s">
        <v>117</v>
      </c>
      <c r="H8" t="s">
        <v>90</v>
      </c>
      <c r="I8">
        <f t="shared" si="0"/>
        <v>0</v>
      </c>
      <c r="J8">
        <f t="shared" si="1"/>
        <v>0</v>
      </c>
      <c r="K8">
        <v>1</v>
      </c>
      <c r="L8">
        <v>1</v>
      </c>
    </row>
    <row r="9" spans="1:12" x14ac:dyDescent="0.45">
      <c r="A9" t="s">
        <v>10</v>
      </c>
      <c r="B9" t="s">
        <v>11</v>
      </c>
      <c r="C9">
        <v>48.336776</v>
      </c>
      <c r="D9">
        <v>-122.539458</v>
      </c>
      <c r="E9" s="1">
        <v>45366</v>
      </c>
      <c r="F9" t="s">
        <v>93</v>
      </c>
      <c r="G9" t="s">
        <v>117</v>
      </c>
      <c r="H9" t="s">
        <v>90</v>
      </c>
      <c r="I9">
        <f t="shared" si="0"/>
        <v>0.65116170510000004</v>
      </c>
      <c r="J9">
        <f t="shared" si="1"/>
        <v>0.89152007900000008</v>
      </c>
      <c r="K9">
        <v>6.511617051</v>
      </c>
      <c r="L9">
        <v>8.9152007900000001</v>
      </c>
    </row>
    <row r="10" spans="1:12" x14ac:dyDescent="0.45">
      <c r="A10" t="s">
        <v>12</v>
      </c>
      <c r="B10" t="s">
        <v>13</v>
      </c>
      <c r="C10">
        <v>48.335726999999999</v>
      </c>
      <c r="D10">
        <v>-122.43895000000001</v>
      </c>
      <c r="E10" s="1">
        <v>45366</v>
      </c>
      <c r="F10" t="s">
        <v>93</v>
      </c>
      <c r="G10" t="s">
        <v>117</v>
      </c>
      <c r="H10" t="s">
        <v>90</v>
      </c>
      <c r="I10">
        <f t="shared" si="0"/>
        <v>22.366630300000001</v>
      </c>
      <c r="J10">
        <f t="shared" si="1"/>
        <v>77.505150009999994</v>
      </c>
      <c r="K10">
        <v>223.666303</v>
      </c>
      <c r="L10">
        <v>775.0515001</v>
      </c>
    </row>
    <row r="11" spans="1:12" x14ac:dyDescent="0.45">
      <c r="A11" t="s">
        <v>14</v>
      </c>
      <c r="B11" t="s">
        <v>15</v>
      </c>
      <c r="C11">
        <v>48.317002000000002</v>
      </c>
      <c r="D11">
        <v>-122.411458</v>
      </c>
      <c r="E11" s="1">
        <v>45366</v>
      </c>
      <c r="F11" t="s">
        <v>93</v>
      </c>
      <c r="G11" t="s">
        <v>117</v>
      </c>
      <c r="H11" t="s">
        <v>90</v>
      </c>
      <c r="I11">
        <f t="shared" si="0"/>
        <v>51.148426990000004</v>
      </c>
      <c r="J11">
        <f t="shared" si="1"/>
        <v>62.168882240000009</v>
      </c>
      <c r="K11">
        <v>511.48426990000002</v>
      </c>
      <c r="L11">
        <v>621.68882240000005</v>
      </c>
    </row>
    <row r="12" spans="1:12" x14ac:dyDescent="0.45">
      <c r="A12" t="s">
        <v>16</v>
      </c>
      <c r="B12" t="s">
        <v>17</v>
      </c>
      <c r="C12">
        <v>48.300254000000002</v>
      </c>
      <c r="D12">
        <v>-122.50371</v>
      </c>
      <c r="E12" s="1">
        <v>45366</v>
      </c>
      <c r="F12" t="s">
        <v>93</v>
      </c>
      <c r="G12" t="s">
        <v>117</v>
      </c>
      <c r="H12" t="s">
        <v>90</v>
      </c>
      <c r="I12">
        <f t="shared" si="0"/>
        <v>1.1065981440000001</v>
      </c>
      <c r="J12">
        <f t="shared" si="1"/>
        <v>1.948627954</v>
      </c>
      <c r="K12">
        <v>11.06598144</v>
      </c>
      <c r="L12">
        <v>19.486279540000002</v>
      </c>
    </row>
    <row r="13" spans="1:12" x14ac:dyDescent="0.45">
      <c r="A13" t="s">
        <v>18</v>
      </c>
      <c r="B13" t="s">
        <v>19</v>
      </c>
      <c r="C13">
        <v>48.297091999999999</v>
      </c>
      <c r="D13">
        <v>-122.401538</v>
      </c>
      <c r="E13" s="1">
        <v>45366</v>
      </c>
      <c r="F13" t="s">
        <v>93</v>
      </c>
      <c r="G13" t="s">
        <v>117</v>
      </c>
      <c r="H13" t="s">
        <v>90</v>
      </c>
      <c r="I13">
        <f t="shared" si="0"/>
        <v>10.501530370000001</v>
      </c>
      <c r="J13">
        <f t="shared" si="1"/>
        <v>9.6567295499999997</v>
      </c>
      <c r="K13">
        <v>105.0153037</v>
      </c>
      <c r="L13">
        <v>96.5672955</v>
      </c>
    </row>
    <row r="14" spans="1:12" x14ac:dyDescent="0.45">
      <c r="A14" t="s">
        <v>26</v>
      </c>
      <c r="B14" t="s">
        <v>27</v>
      </c>
      <c r="C14">
        <v>48.287962</v>
      </c>
      <c r="D14">
        <v>-122.59776599999999</v>
      </c>
      <c r="E14" s="1">
        <v>45366</v>
      </c>
      <c r="F14" t="s">
        <v>93</v>
      </c>
      <c r="G14" t="s">
        <v>117</v>
      </c>
      <c r="H14" t="s">
        <v>90</v>
      </c>
      <c r="I14">
        <f t="shared" si="0"/>
        <v>0</v>
      </c>
      <c r="J14">
        <f t="shared" si="1"/>
        <v>0.29607179430000002</v>
      </c>
      <c r="K14">
        <v>1</v>
      </c>
      <c r="L14">
        <v>2.9607179430000001</v>
      </c>
    </row>
    <row r="15" spans="1:12" x14ac:dyDescent="0.45">
      <c r="A15" t="s">
        <v>28</v>
      </c>
      <c r="B15" t="s">
        <v>29</v>
      </c>
      <c r="C15">
        <v>48.277495999999999</v>
      </c>
      <c r="D15">
        <v>-122.651915</v>
      </c>
      <c r="E15" s="1">
        <v>45366</v>
      </c>
      <c r="F15" t="s">
        <v>93</v>
      </c>
      <c r="G15" t="s">
        <v>117</v>
      </c>
      <c r="H15" t="s">
        <v>90</v>
      </c>
      <c r="I15">
        <f t="shared" si="0"/>
        <v>0.11518781709999999</v>
      </c>
      <c r="J15">
        <f t="shared" si="1"/>
        <v>0.18282926350000003</v>
      </c>
      <c r="K15">
        <v>1.1518781709999999</v>
      </c>
      <c r="L15">
        <v>1.8282926349999999</v>
      </c>
    </row>
    <row r="16" spans="1:12" x14ac:dyDescent="0.45">
      <c r="A16" t="s">
        <v>72</v>
      </c>
      <c r="B16" t="s">
        <v>105</v>
      </c>
      <c r="C16">
        <v>48.271700000000003</v>
      </c>
      <c r="D16">
        <v>-123.0189</v>
      </c>
      <c r="E16" s="1">
        <v>45482</v>
      </c>
      <c r="F16" t="s">
        <v>93</v>
      </c>
      <c r="G16" t="s">
        <v>119</v>
      </c>
      <c r="H16" t="s">
        <v>91</v>
      </c>
      <c r="I16">
        <f>IF(K16&lt;=1,0,K16/0.002*0.2/500)</f>
        <v>0</v>
      </c>
      <c r="J16">
        <f>IF(L16&lt;=1,0,L16/0.002*0.2/500)</f>
        <v>0</v>
      </c>
      <c r="K16">
        <v>1</v>
      </c>
      <c r="L16">
        <v>1</v>
      </c>
    </row>
    <row r="17" spans="1:12" x14ac:dyDescent="0.45">
      <c r="A17" t="s">
        <v>72</v>
      </c>
      <c r="B17" t="s">
        <v>106</v>
      </c>
      <c r="C17">
        <v>48.271700000000003</v>
      </c>
      <c r="D17">
        <v>-123.0189</v>
      </c>
      <c r="E17" s="1">
        <v>45482</v>
      </c>
      <c r="F17" t="s">
        <v>97</v>
      </c>
      <c r="G17" t="s">
        <v>119</v>
      </c>
      <c r="H17" t="s">
        <v>91</v>
      </c>
      <c r="I17">
        <f t="shared" ref="I17:I18" si="2">IF(K17&lt;=1,0,K17/0.002*0.2/500)</f>
        <v>0</v>
      </c>
      <c r="J17">
        <f t="shared" ref="J17:J18" si="3">IF(L17&lt;=1,0,L17/0.002*0.2/500)</f>
        <v>0</v>
      </c>
      <c r="K17">
        <v>1</v>
      </c>
      <c r="L17">
        <v>1</v>
      </c>
    </row>
    <row r="18" spans="1:12" x14ac:dyDescent="0.45">
      <c r="A18" t="s">
        <v>72</v>
      </c>
      <c r="B18" t="s">
        <v>107</v>
      </c>
      <c r="C18">
        <v>48.271700000000003</v>
      </c>
      <c r="D18">
        <v>-123.0189</v>
      </c>
      <c r="E18" s="1">
        <v>45482</v>
      </c>
      <c r="F18" t="s">
        <v>98</v>
      </c>
      <c r="G18" t="s">
        <v>119</v>
      </c>
      <c r="H18" t="s">
        <v>91</v>
      </c>
      <c r="I18">
        <f t="shared" si="2"/>
        <v>0</v>
      </c>
      <c r="J18">
        <f t="shared" si="3"/>
        <v>0</v>
      </c>
      <c r="K18">
        <v>1</v>
      </c>
      <c r="L18">
        <v>1</v>
      </c>
    </row>
    <row r="19" spans="1:12" x14ac:dyDescent="0.45">
      <c r="A19" t="s">
        <v>22</v>
      </c>
      <c r="B19" t="s">
        <v>23</v>
      </c>
      <c r="C19">
        <v>48.271591999999998</v>
      </c>
      <c r="D19">
        <v>-122.40523</v>
      </c>
      <c r="E19" s="1">
        <v>45366</v>
      </c>
      <c r="F19" t="s">
        <v>93</v>
      </c>
      <c r="G19" t="s">
        <v>117</v>
      </c>
      <c r="H19" t="s">
        <v>90</v>
      </c>
      <c r="I19">
        <f t="shared" si="0"/>
        <v>35.218405489999995</v>
      </c>
      <c r="J19">
        <f t="shared" si="1"/>
        <v>32.237718030000003</v>
      </c>
      <c r="K19">
        <v>352.18405489999998</v>
      </c>
      <c r="L19">
        <v>322.37718030000002</v>
      </c>
    </row>
    <row r="20" spans="1:12" x14ac:dyDescent="0.45">
      <c r="A20" t="s">
        <v>20</v>
      </c>
      <c r="B20" t="s">
        <v>21</v>
      </c>
      <c r="C20">
        <v>48.267127000000002</v>
      </c>
      <c r="D20">
        <v>-122.440248</v>
      </c>
      <c r="E20" s="1">
        <v>45366</v>
      </c>
      <c r="F20" t="s">
        <v>93</v>
      </c>
      <c r="G20" t="s">
        <v>117</v>
      </c>
      <c r="H20" t="s">
        <v>90</v>
      </c>
      <c r="I20">
        <f t="shared" si="0"/>
        <v>20.000850930000002</v>
      </c>
      <c r="J20">
        <f t="shared" si="1"/>
        <v>18.728180610000003</v>
      </c>
      <c r="K20">
        <v>200.00850929999999</v>
      </c>
      <c r="L20">
        <v>187.28180610000001</v>
      </c>
    </row>
    <row r="21" spans="1:12" x14ac:dyDescent="0.45">
      <c r="A21" t="s">
        <v>24</v>
      </c>
      <c r="B21" t="s">
        <v>25</v>
      </c>
      <c r="C21">
        <v>48.258012999999998</v>
      </c>
      <c r="D21">
        <v>-122.50371</v>
      </c>
      <c r="E21" s="1">
        <v>45366</v>
      </c>
      <c r="F21" t="s">
        <v>93</v>
      </c>
      <c r="G21" t="s">
        <v>117</v>
      </c>
      <c r="H21" t="s">
        <v>90</v>
      </c>
      <c r="I21">
        <f t="shared" si="0"/>
        <v>0.1676856041</v>
      </c>
      <c r="J21">
        <f t="shared" si="1"/>
        <v>0.25389672520000001</v>
      </c>
      <c r="K21">
        <v>1.676856041</v>
      </c>
      <c r="L21">
        <v>2.538967252</v>
      </c>
    </row>
    <row r="22" spans="1:12" x14ac:dyDescent="0.45">
      <c r="A22" t="s">
        <v>71</v>
      </c>
      <c r="B22" t="s">
        <v>102</v>
      </c>
      <c r="C22">
        <v>48.242199999999997</v>
      </c>
      <c r="D22">
        <v>-122.55329999999999</v>
      </c>
      <c r="E22" s="1">
        <v>45481</v>
      </c>
      <c r="F22" t="s">
        <v>93</v>
      </c>
      <c r="G22" t="s">
        <v>119</v>
      </c>
      <c r="H22" t="s">
        <v>91</v>
      </c>
      <c r="I22">
        <f t="shared" ref="I22:I24" si="4">IF(K22&lt;=1,0,K22/0.002*0.2/500)</f>
        <v>0</v>
      </c>
      <c r="J22">
        <f t="shared" ref="J22:J24" si="5">IF(L22&lt;=1,0,L22/0.002*0.2/500)</f>
        <v>0.28587704499562583</v>
      </c>
      <c r="K22">
        <v>1</v>
      </c>
      <c r="L22">
        <v>1.4293852249781291</v>
      </c>
    </row>
    <row r="23" spans="1:12" x14ac:dyDescent="0.45">
      <c r="A23" t="s">
        <v>71</v>
      </c>
      <c r="B23" t="s">
        <v>103</v>
      </c>
      <c r="C23">
        <v>48.242199999999997</v>
      </c>
      <c r="D23">
        <v>-122.55329999999999</v>
      </c>
      <c r="E23" s="1">
        <v>45481</v>
      </c>
      <c r="F23" t="s">
        <v>97</v>
      </c>
      <c r="G23" t="s">
        <v>119</v>
      </c>
      <c r="H23" t="s">
        <v>91</v>
      </c>
      <c r="I23">
        <f t="shared" si="4"/>
        <v>0</v>
      </c>
      <c r="J23">
        <f t="shared" si="5"/>
        <v>0.24111146926879884</v>
      </c>
      <c r="K23">
        <v>1</v>
      </c>
      <c r="L23">
        <v>1.2055573463439941</v>
      </c>
    </row>
    <row r="24" spans="1:12" x14ac:dyDescent="0.45">
      <c r="A24" t="s">
        <v>71</v>
      </c>
      <c r="B24" t="s">
        <v>104</v>
      </c>
      <c r="C24">
        <v>48.242199999999997</v>
      </c>
      <c r="D24">
        <v>-122.55329999999999</v>
      </c>
      <c r="E24" s="1">
        <v>45481</v>
      </c>
      <c r="F24" t="s">
        <v>98</v>
      </c>
      <c r="G24" t="s">
        <v>119</v>
      </c>
      <c r="H24" t="s">
        <v>91</v>
      </c>
      <c r="I24">
        <f t="shared" si="4"/>
        <v>36.92962138</v>
      </c>
      <c r="J24">
        <f t="shared" si="5"/>
        <v>248.78574219999999</v>
      </c>
      <c r="K24">
        <v>184.64810689999999</v>
      </c>
      <c r="L24">
        <v>1243.928711</v>
      </c>
    </row>
    <row r="25" spans="1:12" x14ac:dyDescent="0.45">
      <c r="A25" t="s">
        <v>59</v>
      </c>
      <c r="B25" t="s">
        <v>60</v>
      </c>
      <c r="C25">
        <v>48.239139000000002</v>
      </c>
      <c r="D25">
        <v>-122.679333</v>
      </c>
      <c r="E25" s="1">
        <v>45271</v>
      </c>
      <c r="F25" t="s">
        <v>94</v>
      </c>
      <c r="G25" t="s">
        <v>118</v>
      </c>
      <c r="H25" t="s">
        <v>90</v>
      </c>
      <c r="I25">
        <f t="shared" si="0"/>
        <v>0.56801756670000014</v>
      </c>
      <c r="J25">
        <f t="shared" si="1"/>
        <v>0.82844049999999991</v>
      </c>
      <c r="K25">
        <v>5.6801756670000003</v>
      </c>
      <c r="L25">
        <v>8.2844049999999996</v>
      </c>
    </row>
    <row r="26" spans="1:12" x14ac:dyDescent="0.45">
      <c r="A26" t="s">
        <v>30</v>
      </c>
      <c r="B26" t="s">
        <v>31</v>
      </c>
      <c r="C26">
        <v>48.230452999999997</v>
      </c>
      <c r="D26">
        <v>-122.732207</v>
      </c>
      <c r="E26" s="1">
        <v>45366</v>
      </c>
      <c r="F26" t="s">
        <v>93</v>
      </c>
      <c r="G26" t="s">
        <v>117</v>
      </c>
      <c r="H26" t="s">
        <v>90</v>
      </c>
      <c r="I26">
        <f t="shared" si="0"/>
        <v>0</v>
      </c>
      <c r="J26">
        <f t="shared" si="1"/>
        <v>0</v>
      </c>
      <c r="K26">
        <v>1</v>
      </c>
      <c r="L26">
        <v>1</v>
      </c>
    </row>
    <row r="27" spans="1:12" x14ac:dyDescent="0.45">
      <c r="A27" t="s">
        <v>63</v>
      </c>
      <c r="B27" t="s">
        <v>64</v>
      </c>
      <c r="C27">
        <v>48.228444000000003</v>
      </c>
      <c r="D27">
        <v>-122.732139</v>
      </c>
      <c r="E27" s="1">
        <v>45450</v>
      </c>
      <c r="F27" t="s">
        <v>94</v>
      </c>
      <c r="G27" t="s">
        <v>118</v>
      </c>
      <c r="H27" t="s">
        <v>90</v>
      </c>
      <c r="I27">
        <f t="shared" si="0"/>
        <v>0</v>
      </c>
      <c r="J27">
        <f t="shared" si="1"/>
        <v>0.20906639999999999</v>
      </c>
      <c r="K27">
        <v>1</v>
      </c>
      <c r="L27">
        <v>2.0906639999999999</v>
      </c>
    </row>
    <row r="28" spans="1:12" x14ac:dyDescent="0.45">
      <c r="A28" t="s">
        <v>51</v>
      </c>
      <c r="B28" t="s">
        <v>52</v>
      </c>
      <c r="C28">
        <v>48.228090000000002</v>
      </c>
      <c r="D28">
        <v>-122.43941599999999</v>
      </c>
      <c r="E28" s="1">
        <v>45391</v>
      </c>
      <c r="F28" t="s">
        <v>94</v>
      </c>
      <c r="G28" t="s">
        <v>118</v>
      </c>
      <c r="H28" t="s">
        <v>90</v>
      </c>
      <c r="I28">
        <f t="shared" si="0"/>
        <v>22.24035975</v>
      </c>
      <c r="J28">
        <f t="shared" si="1"/>
        <v>32.26881341</v>
      </c>
      <c r="K28">
        <v>222.40359749999999</v>
      </c>
      <c r="L28">
        <v>322.68813410000001</v>
      </c>
    </row>
    <row r="29" spans="1:12" x14ac:dyDescent="0.45">
      <c r="A29" t="s">
        <v>32</v>
      </c>
      <c r="B29" t="s">
        <v>33</v>
      </c>
      <c r="C29">
        <v>48.226973999999998</v>
      </c>
      <c r="D29">
        <v>-122.66002899999999</v>
      </c>
      <c r="E29" s="1">
        <v>45366</v>
      </c>
      <c r="F29" t="s">
        <v>93</v>
      </c>
      <c r="G29" t="s">
        <v>117</v>
      </c>
      <c r="H29" t="s">
        <v>90</v>
      </c>
      <c r="I29">
        <f t="shared" si="0"/>
        <v>0</v>
      </c>
      <c r="J29">
        <f t="shared" si="1"/>
        <v>0.16267199910000002</v>
      </c>
      <c r="K29">
        <v>1</v>
      </c>
      <c r="L29">
        <v>1.6267199910000001</v>
      </c>
    </row>
    <row r="30" spans="1:12" x14ac:dyDescent="0.45">
      <c r="A30" t="s">
        <v>49</v>
      </c>
      <c r="B30" t="s">
        <v>50</v>
      </c>
      <c r="C30">
        <v>48.199120999999998</v>
      </c>
      <c r="D30">
        <v>-122.473384</v>
      </c>
      <c r="E30" s="1">
        <v>45531</v>
      </c>
      <c r="F30" t="s">
        <v>94</v>
      </c>
      <c r="G30" t="s">
        <v>118</v>
      </c>
      <c r="H30" t="s">
        <v>90</v>
      </c>
      <c r="I30">
        <f t="shared" si="0"/>
        <v>735.82273759999998</v>
      </c>
      <c r="J30">
        <f t="shared" si="1"/>
        <v>989.31198459999996</v>
      </c>
      <c r="K30">
        <v>7358.2273759999998</v>
      </c>
      <c r="L30">
        <v>9893.1198459999996</v>
      </c>
    </row>
    <row r="31" spans="1:12" x14ac:dyDescent="0.45">
      <c r="A31" t="s">
        <v>34</v>
      </c>
      <c r="B31" t="s">
        <v>17</v>
      </c>
      <c r="C31">
        <v>48.184516000000002</v>
      </c>
      <c r="D31">
        <v>-122.58107200000001</v>
      </c>
      <c r="E31" s="1">
        <v>45366</v>
      </c>
      <c r="F31" t="s">
        <v>93</v>
      </c>
      <c r="G31" t="s">
        <v>117</v>
      </c>
      <c r="H31" t="s">
        <v>90</v>
      </c>
      <c r="I31">
        <f t="shared" si="0"/>
        <v>0</v>
      </c>
      <c r="J31">
        <f t="shared" si="1"/>
        <v>0</v>
      </c>
      <c r="K31">
        <v>1</v>
      </c>
      <c r="L31">
        <v>1</v>
      </c>
    </row>
    <row r="32" spans="1:12" x14ac:dyDescent="0.45">
      <c r="A32" t="s">
        <v>47</v>
      </c>
      <c r="B32" t="s">
        <v>48</v>
      </c>
      <c r="C32">
        <v>48.174633999999998</v>
      </c>
      <c r="D32">
        <v>-122.477024</v>
      </c>
      <c r="E32" s="1">
        <v>45391</v>
      </c>
      <c r="F32" t="s">
        <v>94</v>
      </c>
      <c r="G32" t="s">
        <v>118</v>
      </c>
      <c r="H32" t="s">
        <v>90</v>
      </c>
      <c r="I32">
        <f t="shared" si="0"/>
        <v>13.964437699999998</v>
      </c>
      <c r="J32">
        <f t="shared" si="1"/>
        <v>21.935808049999999</v>
      </c>
      <c r="K32">
        <v>139.64437699999999</v>
      </c>
      <c r="L32">
        <v>219.3580805</v>
      </c>
    </row>
    <row r="33" spans="1:12" x14ac:dyDescent="0.45">
      <c r="A33" t="s">
        <v>35</v>
      </c>
      <c r="B33" t="s">
        <v>36</v>
      </c>
      <c r="C33">
        <v>48.128008000000001</v>
      </c>
      <c r="D33">
        <v>-122.559879</v>
      </c>
      <c r="E33" s="1">
        <v>45366</v>
      </c>
      <c r="F33" t="s">
        <v>93</v>
      </c>
      <c r="G33" t="s">
        <v>117</v>
      </c>
      <c r="H33" t="s">
        <v>90</v>
      </c>
      <c r="I33">
        <f t="shared" si="0"/>
        <v>0</v>
      </c>
      <c r="J33">
        <f t="shared" si="1"/>
        <v>0</v>
      </c>
      <c r="K33">
        <v>1</v>
      </c>
      <c r="L33">
        <v>1</v>
      </c>
    </row>
    <row r="34" spans="1:12" x14ac:dyDescent="0.45">
      <c r="A34" t="s">
        <v>45</v>
      </c>
      <c r="B34" t="s">
        <v>46</v>
      </c>
      <c r="C34">
        <v>48.121015</v>
      </c>
      <c r="D34">
        <v>-122.491271</v>
      </c>
      <c r="E34" s="1">
        <v>45391</v>
      </c>
      <c r="F34" t="s">
        <v>94</v>
      </c>
      <c r="G34" t="s">
        <v>118</v>
      </c>
      <c r="H34" t="s">
        <v>90</v>
      </c>
      <c r="I34">
        <f t="shared" si="0"/>
        <v>0</v>
      </c>
      <c r="J34">
        <f t="shared" si="1"/>
        <v>0.29306449889999997</v>
      </c>
      <c r="K34">
        <v>1</v>
      </c>
      <c r="L34">
        <v>2.9306449890000001</v>
      </c>
    </row>
    <row r="35" spans="1:12" x14ac:dyDescent="0.45">
      <c r="A35" t="s">
        <v>43</v>
      </c>
      <c r="B35" t="s">
        <v>44</v>
      </c>
      <c r="C35">
        <v>48.103681999999999</v>
      </c>
      <c r="D35">
        <v>-122.399601</v>
      </c>
      <c r="E35" s="1">
        <v>45391</v>
      </c>
      <c r="F35" t="s">
        <v>94</v>
      </c>
      <c r="G35" t="s">
        <v>118</v>
      </c>
      <c r="H35" t="s">
        <v>90</v>
      </c>
      <c r="I35">
        <f t="shared" si="0"/>
        <v>0.67485294340000013</v>
      </c>
      <c r="J35">
        <f t="shared" si="1"/>
        <v>10.798178590000001</v>
      </c>
      <c r="K35">
        <v>6.7485294339999999</v>
      </c>
      <c r="L35">
        <v>107.98178590000001</v>
      </c>
    </row>
    <row r="36" spans="1:12" x14ac:dyDescent="0.45">
      <c r="A36" t="s">
        <v>41</v>
      </c>
      <c r="B36" t="s">
        <v>42</v>
      </c>
      <c r="C36">
        <v>48.092998000000001</v>
      </c>
      <c r="D36">
        <v>-122.41623300000001</v>
      </c>
      <c r="E36" s="1">
        <v>45391</v>
      </c>
      <c r="F36" t="s">
        <v>94</v>
      </c>
      <c r="G36" t="s">
        <v>118</v>
      </c>
      <c r="H36" t="s">
        <v>90</v>
      </c>
      <c r="I36">
        <f t="shared" si="0"/>
        <v>0</v>
      </c>
      <c r="J36">
        <f t="shared" si="1"/>
        <v>1.230466101</v>
      </c>
      <c r="K36">
        <v>1</v>
      </c>
      <c r="L36">
        <v>12.30466101</v>
      </c>
    </row>
    <row r="37" spans="1:12" x14ac:dyDescent="0.45">
      <c r="A37" t="s">
        <v>54</v>
      </c>
      <c r="B37" t="s">
        <v>54</v>
      </c>
      <c r="C37">
        <v>48.057059000000002</v>
      </c>
      <c r="D37">
        <v>-122.274826</v>
      </c>
      <c r="E37" s="1">
        <v>45380</v>
      </c>
      <c r="F37" t="s">
        <v>93</v>
      </c>
      <c r="G37" t="s">
        <v>118</v>
      </c>
      <c r="H37" t="s">
        <v>90</v>
      </c>
      <c r="I37">
        <f t="shared" si="0"/>
        <v>3.1347354150000002</v>
      </c>
      <c r="J37">
        <f t="shared" si="1"/>
        <v>3.250330586</v>
      </c>
      <c r="K37">
        <v>31.347354150000001</v>
      </c>
      <c r="L37">
        <v>32.503305859999998</v>
      </c>
    </row>
    <row r="38" spans="1:12" x14ac:dyDescent="0.45">
      <c r="A38" t="s">
        <v>56</v>
      </c>
      <c r="B38" t="s">
        <v>56</v>
      </c>
      <c r="C38">
        <v>48.053888999999998</v>
      </c>
      <c r="D38">
        <v>-122.285297</v>
      </c>
      <c r="E38" s="1">
        <v>45380</v>
      </c>
      <c r="F38" t="s">
        <v>93</v>
      </c>
      <c r="G38" t="s">
        <v>118</v>
      </c>
      <c r="H38" t="s">
        <v>90</v>
      </c>
      <c r="I38">
        <f t="shared" si="0"/>
        <v>2.0153996530000002</v>
      </c>
      <c r="J38">
        <f t="shared" si="1"/>
        <v>2.9145656959999999</v>
      </c>
      <c r="K38">
        <v>20.153996530000001</v>
      </c>
      <c r="L38">
        <v>29.14565696</v>
      </c>
    </row>
    <row r="39" spans="1:12" x14ac:dyDescent="0.45">
      <c r="A39" t="s">
        <v>55</v>
      </c>
      <c r="B39" t="s">
        <v>55</v>
      </c>
      <c r="C39">
        <v>48.053545</v>
      </c>
      <c r="D39">
        <v>-122.273967</v>
      </c>
      <c r="E39" s="1">
        <v>45380</v>
      </c>
      <c r="F39" t="s">
        <v>93</v>
      </c>
      <c r="G39" t="s">
        <v>118</v>
      </c>
      <c r="H39" t="s">
        <v>90</v>
      </c>
      <c r="I39">
        <f t="shared" si="0"/>
        <v>1.5496287660000001</v>
      </c>
      <c r="J39">
        <f t="shared" si="1"/>
        <v>2.1502965849999995</v>
      </c>
      <c r="K39">
        <v>15.49628766</v>
      </c>
      <c r="L39">
        <v>21.502965849999999</v>
      </c>
    </row>
    <row r="40" spans="1:12" x14ac:dyDescent="0.45">
      <c r="A40" t="s">
        <v>37</v>
      </c>
      <c r="B40" t="s">
        <v>38</v>
      </c>
      <c r="C40">
        <v>48.053099000000003</v>
      </c>
      <c r="D40">
        <v>-122.549246</v>
      </c>
      <c r="E40" s="1">
        <v>45397</v>
      </c>
      <c r="F40" t="s">
        <v>94</v>
      </c>
      <c r="G40" t="s">
        <v>118</v>
      </c>
      <c r="H40" t="s">
        <v>90</v>
      </c>
      <c r="I40">
        <f t="shared" si="0"/>
        <v>0</v>
      </c>
      <c r="J40">
        <f t="shared" si="1"/>
        <v>479.91834580000005</v>
      </c>
      <c r="K40">
        <v>1</v>
      </c>
      <c r="L40">
        <v>4799.1834580000004</v>
      </c>
    </row>
    <row r="41" spans="1:12" x14ac:dyDescent="0.45">
      <c r="A41" t="s">
        <v>57</v>
      </c>
      <c r="B41" t="s">
        <v>58</v>
      </c>
      <c r="C41">
        <v>48.041583000000003</v>
      </c>
      <c r="D41">
        <v>-123.026833</v>
      </c>
      <c r="E41" s="1">
        <v>45026</v>
      </c>
      <c r="F41" t="s">
        <v>94</v>
      </c>
      <c r="G41" t="s">
        <v>118</v>
      </c>
      <c r="H41" t="s">
        <v>90</v>
      </c>
      <c r="I41">
        <f t="shared" si="0"/>
        <v>0</v>
      </c>
      <c r="J41">
        <f t="shared" si="1"/>
        <v>1.1973729929999999</v>
      </c>
      <c r="K41">
        <v>1</v>
      </c>
      <c r="L41">
        <v>11.973729929999999</v>
      </c>
    </row>
    <row r="42" spans="1:12" x14ac:dyDescent="0.45">
      <c r="A42" t="s">
        <v>39</v>
      </c>
      <c r="B42" t="s">
        <v>40</v>
      </c>
      <c r="C42">
        <v>48.039403</v>
      </c>
      <c r="D42">
        <v>-122.40364599999999</v>
      </c>
      <c r="E42" s="1">
        <v>45397</v>
      </c>
      <c r="F42" t="s">
        <v>94</v>
      </c>
      <c r="G42" t="s">
        <v>118</v>
      </c>
      <c r="H42" t="s">
        <v>90</v>
      </c>
      <c r="I42">
        <f t="shared" si="0"/>
        <v>0.67900825870000003</v>
      </c>
      <c r="J42">
        <f t="shared" si="1"/>
        <v>3.5460544800000009</v>
      </c>
      <c r="K42">
        <v>6.7900825869999997</v>
      </c>
      <c r="L42">
        <v>35.460544800000001</v>
      </c>
    </row>
    <row r="43" spans="1:12" x14ac:dyDescent="0.45">
      <c r="A43" t="s">
        <v>53</v>
      </c>
      <c r="B43" t="s">
        <v>53</v>
      </c>
      <c r="C43">
        <v>48.030360999999999</v>
      </c>
      <c r="D43">
        <v>-122.239893</v>
      </c>
      <c r="E43" s="1">
        <v>45380</v>
      </c>
      <c r="F43" t="s">
        <v>93</v>
      </c>
      <c r="G43" t="s">
        <v>118</v>
      </c>
      <c r="H43" t="s">
        <v>90</v>
      </c>
      <c r="I43">
        <f t="shared" si="0"/>
        <v>0</v>
      </c>
      <c r="J43">
        <f t="shared" si="1"/>
        <v>0.13846026730000002</v>
      </c>
      <c r="K43">
        <v>1</v>
      </c>
      <c r="L43">
        <v>1.3846026730000001</v>
      </c>
    </row>
    <row r="44" spans="1:12" x14ac:dyDescent="0.45">
      <c r="A44" t="s">
        <v>70</v>
      </c>
      <c r="B44" t="s">
        <v>95</v>
      </c>
      <c r="C44">
        <v>48.016500000000001</v>
      </c>
      <c r="D44">
        <v>-122.30419999999999</v>
      </c>
      <c r="E44" s="1">
        <v>45481</v>
      </c>
      <c r="F44" t="s">
        <v>93</v>
      </c>
      <c r="G44" t="s">
        <v>119</v>
      </c>
      <c r="H44" t="s">
        <v>91</v>
      </c>
      <c r="I44">
        <f t="shared" ref="I44:I48" si="6">IF(K44&lt;=1,0,K44/0.002*0.2/500)</f>
        <v>0</v>
      </c>
      <c r="J44">
        <f t="shared" ref="J44:J48" si="7">IF(L44&lt;=1,0,L44/0.002*0.2/500)</f>
        <v>0</v>
      </c>
      <c r="K44">
        <v>1</v>
      </c>
      <c r="L44">
        <v>1</v>
      </c>
    </row>
    <row r="45" spans="1:12" x14ac:dyDescent="0.45">
      <c r="A45" t="s">
        <v>70</v>
      </c>
      <c r="B45" t="s">
        <v>96</v>
      </c>
      <c r="C45">
        <v>48.016500000000001</v>
      </c>
      <c r="D45">
        <v>-122.30419999999999</v>
      </c>
      <c r="E45" s="1">
        <v>45481</v>
      </c>
      <c r="F45" t="s">
        <v>98</v>
      </c>
      <c r="G45" t="s">
        <v>119</v>
      </c>
      <c r="H45" t="s">
        <v>91</v>
      </c>
      <c r="I45">
        <f t="shared" si="6"/>
        <v>0.21255731582641602</v>
      </c>
      <c r="J45">
        <f t="shared" si="7"/>
        <v>254.18410640000005</v>
      </c>
      <c r="K45">
        <v>1.0627865791320801</v>
      </c>
      <c r="L45">
        <v>1270.9205320000001</v>
      </c>
    </row>
    <row r="46" spans="1:12" x14ac:dyDescent="0.45">
      <c r="A46" t="s">
        <v>73</v>
      </c>
      <c r="B46" t="s">
        <v>108</v>
      </c>
      <c r="C46">
        <v>47.983499999999999</v>
      </c>
      <c r="D46">
        <v>-122.62009999999999</v>
      </c>
      <c r="E46" s="1">
        <v>45482</v>
      </c>
      <c r="F46" t="s">
        <v>93</v>
      </c>
      <c r="G46" t="s">
        <v>119</v>
      </c>
      <c r="H46" t="s">
        <v>91</v>
      </c>
      <c r="I46">
        <f t="shared" si="6"/>
        <v>0</v>
      </c>
      <c r="J46">
        <f t="shared" si="7"/>
        <v>0</v>
      </c>
      <c r="K46">
        <v>1</v>
      </c>
      <c r="L46">
        <v>1</v>
      </c>
    </row>
    <row r="47" spans="1:12" x14ac:dyDescent="0.45">
      <c r="A47" t="s">
        <v>73</v>
      </c>
      <c r="B47" t="s">
        <v>109</v>
      </c>
      <c r="C47">
        <v>47.983499999999999</v>
      </c>
      <c r="D47">
        <v>-122.62009999999999</v>
      </c>
      <c r="E47" s="1">
        <v>45482</v>
      </c>
      <c r="F47" t="s">
        <v>97</v>
      </c>
      <c r="G47" t="s">
        <v>119</v>
      </c>
      <c r="H47" t="s">
        <v>91</v>
      </c>
      <c r="I47">
        <f t="shared" si="6"/>
        <v>0</v>
      </c>
      <c r="J47">
        <f t="shared" si="7"/>
        <v>0</v>
      </c>
      <c r="K47">
        <v>1</v>
      </c>
      <c r="L47">
        <v>1</v>
      </c>
    </row>
    <row r="48" spans="1:12" x14ac:dyDescent="0.45">
      <c r="A48" t="s">
        <v>73</v>
      </c>
      <c r="B48" t="s">
        <v>110</v>
      </c>
      <c r="C48">
        <v>47.983499999999999</v>
      </c>
      <c r="D48">
        <v>-122.62009999999999</v>
      </c>
      <c r="E48" s="1">
        <v>45482</v>
      </c>
      <c r="F48" t="s">
        <v>98</v>
      </c>
      <c r="G48" t="s">
        <v>119</v>
      </c>
      <c r="H48" t="s">
        <v>91</v>
      </c>
      <c r="I48">
        <f t="shared" si="6"/>
        <v>0</v>
      </c>
      <c r="J48">
        <f t="shared" si="7"/>
        <v>0</v>
      </c>
      <c r="K48">
        <v>1</v>
      </c>
      <c r="L48">
        <v>1</v>
      </c>
    </row>
    <row r="49" spans="1:12" x14ac:dyDescent="0.45">
      <c r="A49" t="s">
        <v>83</v>
      </c>
      <c r="B49" t="s">
        <v>84</v>
      </c>
      <c r="C49">
        <v>47.975501999999999</v>
      </c>
      <c r="D49">
        <v>-122.35130700000001</v>
      </c>
      <c r="E49" s="1">
        <v>45397</v>
      </c>
      <c r="F49" t="s">
        <v>94</v>
      </c>
      <c r="G49" t="s">
        <v>118</v>
      </c>
      <c r="H49" t="s">
        <v>90</v>
      </c>
      <c r="I49">
        <f t="shared" si="0"/>
        <v>0.43792481419999996</v>
      </c>
      <c r="J49">
        <f t="shared" si="1"/>
        <v>0.48271221320000007</v>
      </c>
      <c r="K49">
        <v>4.3792481419999998</v>
      </c>
      <c r="L49">
        <v>4.8271221320000004</v>
      </c>
    </row>
    <row r="50" spans="1:12" x14ac:dyDescent="0.45">
      <c r="A50" t="s">
        <v>74</v>
      </c>
      <c r="B50" t="s">
        <v>111</v>
      </c>
      <c r="C50">
        <v>47.896700000000003</v>
      </c>
      <c r="D50">
        <v>-122.6053</v>
      </c>
      <c r="E50" s="1">
        <v>45482</v>
      </c>
      <c r="F50" t="s">
        <v>93</v>
      </c>
      <c r="G50" t="s">
        <v>119</v>
      </c>
      <c r="H50" t="s">
        <v>91</v>
      </c>
      <c r="I50">
        <f t="shared" ref="I50:I73" si="8">IF(K50&lt;=1,0,K50/0.002*0.2/500)</f>
        <v>0</v>
      </c>
      <c r="J50">
        <f t="shared" ref="J50:J73" si="9">IF(L50&lt;=1,0,L50/0.002*0.2/500)</f>
        <v>0.20462562243143717</v>
      </c>
      <c r="K50">
        <v>1</v>
      </c>
      <c r="L50">
        <v>1.0231281121571858</v>
      </c>
    </row>
    <row r="51" spans="1:12" x14ac:dyDescent="0.45">
      <c r="A51" t="s">
        <v>74</v>
      </c>
      <c r="B51" t="s">
        <v>112</v>
      </c>
      <c r="C51">
        <v>47.896700000000003</v>
      </c>
      <c r="D51">
        <v>-122.6053</v>
      </c>
      <c r="E51" s="1">
        <v>45482</v>
      </c>
      <c r="F51" t="s">
        <v>97</v>
      </c>
      <c r="G51" t="s">
        <v>119</v>
      </c>
      <c r="H51" t="s">
        <v>91</v>
      </c>
      <c r="I51">
        <f t="shared" si="8"/>
        <v>0</v>
      </c>
      <c r="J51">
        <f t="shared" si="9"/>
        <v>0.22569626172383631</v>
      </c>
      <c r="K51">
        <v>1</v>
      </c>
      <c r="L51">
        <v>1.1284813086191814</v>
      </c>
    </row>
    <row r="52" spans="1:12" x14ac:dyDescent="0.45">
      <c r="A52" t="s">
        <v>74</v>
      </c>
      <c r="B52" t="s">
        <v>113</v>
      </c>
      <c r="C52">
        <v>47.896700000000003</v>
      </c>
      <c r="D52">
        <v>-122.6053</v>
      </c>
      <c r="E52" s="1">
        <v>45482</v>
      </c>
      <c r="F52" t="s">
        <v>98</v>
      </c>
      <c r="G52" t="s">
        <v>119</v>
      </c>
      <c r="H52" t="s">
        <v>91</v>
      </c>
      <c r="I52">
        <f t="shared" si="8"/>
        <v>0</v>
      </c>
      <c r="J52">
        <f t="shared" si="9"/>
        <v>0</v>
      </c>
      <c r="K52">
        <v>1</v>
      </c>
      <c r="L52">
        <v>1</v>
      </c>
    </row>
    <row r="53" spans="1:12" x14ac:dyDescent="0.45">
      <c r="A53" t="s">
        <v>75</v>
      </c>
      <c r="B53" t="s">
        <v>114</v>
      </c>
      <c r="C53">
        <v>47.8001</v>
      </c>
      <c r="D53">
        <v>-122.71980000000001</v>
      </c>
      <c r="E53" s="1">
        <v>45483</v>
      </c>
      <c r="F53" t="s">
        <v>93</v>
      </c>
      <c r="G53" t="s">
        <v>119</v>
      </c>
      <c r="H53" t="s">
        <v>91</v>
      </c>
      <c r="I53">
        <f t="shared" si="8"/>
        <v>0</v>
      </c>
      <c r="J53">
        <f t="shared" si="9"/>
        <v>0.48659526507059742</v>
      </c>
      <c r="K53">
        <v>1</v>
      </c>
      <c r="L53">
        <v>2.4329763253529868</v>
      </c>
    </row>
    <row r="54" spans="1:12" x14ac:dyDescent="0.45">
      <c r="A54" t="s">
        <v>75</v>
      </c>
      <c r="B54" t="s">
        <v>115</v>
      </c>
      <c r="C54">
        <v>47.8001</v>
      </c>
      <c r="D54">
        <v>-122.71980000000001</v>
      </c>
      <c r="E54" s="1">
        <v>45483</v>
      </c>
      <c r="F54" t="s">
        <v>97</v>
      </c>
      <c r="G54" t="s">
        <v>119</v>
      </c>
      <c r="H54" t="s">
        <v>91</v>
      </c>
      <c r="I54">
        <f t="shared" si="8"/>
        <v>0</v>
      </c>
      <c r="J54">
        <f t="shared" si="9"/>
        <v>0.33808957735697431</v>
      </c>
      <c r="K54">
        <v>1</v>
      </c>
      <c r="L54">
        <v>1.6904478867848713</v>
      </c>
    </row>
    <row r="55" spans="1:12" x14ac:dyDescent="0.45">
      <c r="A55" t="s">
        <v>75</v>
      </c>
      <c r="B55" t="s">
        <v>116</v>
      </c>
      <c r="C55">
        <v>47.8001</v>
      </c>
      <c r="D55">
        <v>-122.71980000000001</v>
      </c>
      <c r="E55" s="1">
        <v>45483</v>
      </c>
      <c r="F55" t="s">
        <v>98</v>
      </c>
      <c r="G55" t="s">
        <v>119</v>
      </c>
      <c r="H55" t="s">
        <v>91</v>
      </c>
      <c r="I55">
        <f t="shared" si="8"/>
        <v>0</v>
      </c>
      <c r="J55">
        <f t="shared" si="9"/>
        <v>0</v>
      </c>
      <c r="K55">
        <v>1</v>
      </c>
      <c r="L55">
        <v>1</v>
      </c>
    </row>
    <row r="56" spans="1:12" x14ac:dyDescent="0.45">
      <c r="A56" t="s">
        <v>69</v>
      </c>
      <c r="B56" t="s">
        <v>99</v>
      </c>
      <c r="C56">
        <v>47.703400000000002</v>
      </c>
      <c r="D56">
        <v>-122.45440000000001</v>
      </c>
      <c r="E56" s="1">
        <v>45481</v>
      </c>
      <c r="F56" t="s">
        <v>93</v>
      </c>
      <c r="G56" t="s">
        <v>119</v>
      </c>
      <c r="H56" t="s">
        <v>91</v>
      </c>
      <c r="I56">
        <f t="shared" si="8"/>
        <v>0</v>
      </c>
      <c r="J56">
        <f t="shared" si="9"/>
        <v>0</v>
      </c>
      <c r="K56">
        <v>1</v>
      </c>
      <c r="L56">
        <v>1</v>
      </c>
    </row>
    <row r="57" spans="1:12" x14ac:dyDescent="0.45">
      <c r="A57" t="s">
        <v>69</v>
      </c>
      <c r="B57" t="s">
        <v>100</v>
      </c>
      <c r="C57">
        <v>47.703400000000002</v>
      </c>
      <c r="D57">
        <v>-122.45440000000001</v>
      </c>
      <c r="E57" s="1">
        <v>45481</v>
      </c>
      <c r="F57" t="s">
        <v>97</v>
      </c>
      <c r="G57" t="s">
        <v>119</v>
      </c>
      <c r="H57" t="s">
        <v>91</v>
      </c>
      <c r="I57">
        <f t="shared" si="8"/>
        <v>0</v>
      </c>
      <c r="J57">
        <f t="shared" si="9"/>
        <v>0</v>
      </c>
      <c r="K57">
        <v>1</v>
      </c>
      <c r="L57">
        <v>1</v>
      </c>
    </row>
    <row r="58" spans="1:12" x14ac:dyDescent="0.45">
      <c r="A58" t="s">
        <v>69</v>
      </c>
      <c r="B58" t="s">
        <v>101</v>
      </c>
      <c r="C58">
        <v>47.703400000000002</v>
      </c>
      <c r="D58">
        <v>-122.45440000000001</v>
      </c>
      <c r="E58" s="1">
        <v>45481</v>
      </c>
      <c r="F58" t="s">
        <v>98</v>
      </c>
      <c r="G58" t="s">
        <v>119</v>
      </c>
      <c r="H58" t="s">
        <v>91</v>
      </c>
      <c r="I58">
        <f t="shared" si="8"/>
        <v>0</v>
      </c>
      <c r="J58">
        <f t="shared" si="9"/>
        <v>0.39242742060000002</v>
      </c>
      <c r="K58">
        <v>1</v>
      </c>
      <c r="L58">
        <v>1.9621371030000001</v>
      </c>
    </row>
    <row r="59" spans="1:12" x14ac:dyDescent="0.45">
      <c r="A59" t="s">
        <v>76</v>
      </c>
      <c r="B59" t="s">
        <v>122</v>
      </c>
      <c r="C59">
        <v>47.6068</v>
      </c>
      <c r="D59">
        <v>-122.93989999999999</v>
      </c>
      <c r="E59" s="1">
        <v>45483</v>
      </c>
      <c r="F59" t="s">
        <v>93</v>
      </c>
      <c r="G59" t="s">
        <v>119</v>
      </c>
      <c r="H59" t="s">
        <v>91</v>
      </c>
      <c r="I59">
        <f t="shared" si="8"/>
        <v>0</v>
      </c>
      <c r="J59">
        <f t="shared" si="9"/>
        <v>0.24779143339999996</v>
      </c>
      <c r="K59">
        <v>1</v>
      </c>
      <c r="L59">
        <v>1.2389571669999999</v>
      </c>
    </row>
    <row r="60" spans="1:12" x14ac:dyDescent="0.45">
      <c r="A60" t="s">
        <v>76</v>
      </c>
      <c r="B60" t="s">
        <v>123</v>
      </c>
      <c r="C60">
        <v>47.6068</v>
      </c>
      <c r="D60">
        <v>-122.93989999999999</v>
      </c>
      <c r="E60" s="1">
        <v>45483</v>
      </c>
      <c r="F60" t="s">
        <v>97</v>
      </c>
      <c r="G60" t="s">
        <v>119</v>
      </c>
      <c r="H60" t="s">
        <v>91</v>
      </c>
      <c r="I60">
        <f t="shared" si="8"/>
        <v>0</v>
      </c>
      <c r="J60">
        <f t="shared" si="9"/>
        <v>0</v>
      </c>
      <c r="K60">
        <v>1</v>
      </c>
      <c r="L60">
        <v>1</v>
      </c>
    </row>
    <row r="61" spans="1:12" x14ac:dyDescent="0.45">
      <c r="A61" t="s">
        <v>76</v>
      </c>
      <c r="B61" t="s">
        <v>124</v>
      </c>
      <c r="C61">
        <v>47.6068</v>
      </c>
      <c r="D61">
        <v>-122.93989999999999</v>
      </c>
      <c r="E61" s="1">
        <v>45483</v>
      </c>
      <c r="F61" t="s">
        <v>98</v>
      </c>
      <c r="G61" t="s">
        <v>119</v>
      </c>
      <c r="H61" t="s">
        <v>91</v>
      </c>
      <c r="I61">
        <f t="shared" si="8"/>
        <v>0</v>
      </c>
      <c r="J61">
        <f t="shared" si="9"/>
        <v>0</v>
      </c>
      <c r="K61">
        <v>1</v>
      </c>
      <c r="L61">
        <v>1</v>
      </c>
    </row>
    <row r="62" spans="1:12" x14ac:dyDescent="0.45">
      <c r="A62" t="s">
        <v>80</v>
      </c>
      <c r="B62" t="s">
        <v>134</v>
      </c>
      <c r="C62">
        <v>47.556800000000003</v>
      </c>
      <c r="D62">
        <v>-122.44329999999999</v>
      </c>
      <c r="E62" s="1">
        <v>45484</v>
      </c>
      <c r="F62" t="s">
        <v>93</v>
      </c>
      <c r="G62" t="s">
        <v>119</v>
      </c>
      <c r="H62" t="s">
        <v>91</v>
      </c>
      <c r="I62">
        <f t="shared" si="8"/>
        <v>0</v>
      </c>
      <c r="J62">
        <f t="shared" si="9"/>
        <v>0</v>
      </c>
      <c r="K62">
        <v>1</v>
      </c>
      <c r="L62">
        <v>1</v>
      </c>
    </row>
    <row r="63" spans="1:12" x14ac:dyDescent="0.45">
      <c r="A63" t="s">
        <v>80</v>
      </c>
      <c r="B63" t="s">
        <v>135</v>
      </c>
      <c r="C63">
        <v>47.556800000000003</v>
      </c>
      <c r="D63">
        <v>-122.44329999999999</v>
      </c>
      <c r="E63" s="1">
        <v>45484</v>
      </c>
      <c r="F63" t="s">
        <v>97</v>
      </c>
      <c r="G63" t="s">
        <v>119</v>
      </c>
      <c r="H63" t="s">
        <v>91</v>
      </c>
      <c r="I63">
        <f t="shared" si="8"/>
        <v>0</v>
      </c>
      <c r="J63">
        <f t="shared" si="9"/>
        <v>0.39176120360692346</v>
      </c>
      <c r="K63">
        <v>1</v>
      </c>
      <c r="L63">
        <v>1.9588060180346172</v>
      </c>
    </row>
    <row r="64" spans="1:12" x14ac:dyDescent="0.45">
      <c r="A64" t="s">
        <v>80</v>
      </c>
      <c r="B64" t="s">
        <v>136</v>
      </c>
      <c r="C64">
        <v>47.556800000000003</v>
      </c>
      <c r="D64">
        <v>-122.44329999999999</v>
      </c>
      <c r="E64" s="1">
        <v>45484</v>
      </c>
      <c r="F64" t="s">
        <v>98</v>
      </c>
      <c r="G64" t="s">
        <v>119</v>
      </c>
      <c r="H64" t="s">
        <v>91</v>
      </c>
      <c r="I64">
        <f t="shared" si="8"/>
        <v>0</v>
      </c>
      <c r="J64">
        <f t="shared" si="9"/>
        <v>0.42767597834269211</v>
      </c>
      <c r="K64">
        <v>1</v>
      </c>
      <c r="L64">
        <v>2.1383798917134604</v>
      </c>
    </row>
    <row r="65" spans="1:12" x14ac:dyDescent="0.45">
      <c r="A65" t="s">
        <v>77</v>
      </c>
      <c r="B65" t="s">
        <v>125</v>
      </c>
      <c r="C65">
        <v>47.4253</v>
      </c>
      <c r="D65">
        <v>-123.1083</v>
      </c>
      <c r="E65" s="1">
        <v>45483</v>
      </c>
      <c r="F65" t="s">
        <v>93</v>
      </c>
      <c r="G65" t="s">
        <v>119</v>
      </c>
      <c r="H65" t="s">
        <v>91</v>
      </c>
      <c r="I65">
        <f t="shared" si="8"/>
        <v>0</v>
      </c>
      <c r="J65">
        <f t="shared" si="9"/>
        <v>0</v>
      </c>
      <c r="K65">
        <v>1</v>
      </c>
      <c r="L65">
        <v>1</v>
      </c>
    </row>
    <row r="66" spans="1:12" x14ac:dyDescent="0.45">
      <c r="A66" t="s">
        <v>77</v>
      </c>
      <c r="B66" t="s">
        <v>126</v>
      </c>
      <c r="C66">
        <v>47.4253</v>
      </c>
      <c r="D66">
        <v>-123.1083</v>
      </c>
      <c r="E66" s="1">
        <v>45483</v>
      </c>
      <c r="F66" t="s">
        <v>97</v>
      </c>
      <c r="G66" t="s">
        <v>119</v>
      </c>
      <c r="H66" t="s">
        <v>91</v>
      </c>
      <c r="I66">
        <f t="shared" si="8"/>
        <v>0</v>
      </c>
      <c r="J66">
        <f t="shared" si="9"/>
        <v>0.2574772834777832</v>
      </c>
      <c r="K66">
        <v>1</v>
      </c>
      <c r="L66">
        <v>1.287386417388916</v>
      </c>
    </row>
    <row r="67" spans="1:12" x14ac:dyDescent="0.45">
      <c r="A67" t="s">
        <v>77</v>
      </c>
      <c r="B67" t="s">
        <v>127</v>
      </c>
      <c r="C67">
        <v>47.4253</v>
      </c>
      <c r="D67">
        <v>-123.1083</v>
      </c>
      <c r="E67" s="1">
        <v>45483</v>
      </c>
      <c r="F67" t="s">
        <v>98</v>
      </c>
      <c r="G67" t="s">
        <v>119</v>
      </c>
      <c r="H67" t="s">
        <v>91</v>
      </c>
      <c r="I67">
        <f t="shared" si="8"/>
        <v>0</v>
      </c>
      <c r="J67">
        <f t="shared" si="9"/>
        <v>0</v>
      </c>
      <c r="K67">
        <v>1</v>
      </c>
      <c r="L67">
        <v>1</v>
      </c>
    </row>
    <row r="68" spans="1:12" x14ac:dyDescent="0.45">
      <c r="A68" t="s">
        <v>78</v>
      </c>
      <c r="B68" t="s">
        <v>128</v>
      </c>
      <c r="C68">
        <v>47.371200000000002</v>
      </c>
      <c r="D68">
        <v>-123.13290000000001</v>
      </c>
      <c r="E68" s="1">
        <v>45483</v>
      </c>
      <c r="F68" t="s">
        <v>93</v>
      </c>
      <c r="G68" t="s">
        <v>119</v>
      </c>
      <c r="H68" t="s">
        <v>91</v>
      </c>
      <c r="I68">
        <f t="shared" si="8"/>
        <v>0</v>
      </c>
      <c r="J68">
        <f t="shared" si="9"/>
        <v>1.2237832228342693</v>
      </c>
      <c r="K68">
        <v>1</v>
      </c>
      <c r="L68">
        <v>6.1189161141713457</v>
      </c>
    </row>
    <row r="69" spans="1:12" x14ac:dyDescent="0.45">
      <c r="A69" t="s">
        <v>78</v>
      </c>
      <c r="B69" t="s">
        <v>129</v>
      </c>
      <c r="C69">
        <v>47.371200000000002</v>
      </c>
      <c r="D69">
        <v>-123.13290000000001</v>
      </c>
      <c r="E69" s="1">
        <v>45483</v>
      </c>
      <c r="F69" t="s">
        <v>97</v>
      </c>
      <c r="G69" t="s">
        <v>119</v>
      </c>
      <c r="H69" t="s">
        <v>91</v>
      </c>
      <c r="I69">
        <f t="shared" si="8"/>
        <v>0</v>
      </c>
      <c r="J69">
        <f t="shared" si="9"/>
        <v>0</v>
      </c>
      <c r="K69">
        <v>1</v>
      </c>
      <c r="L69">
        <v>1</v>
      </c>
    </row>
    <row r="70" spans="1:12" x14ac:dyDescent="0.45">
      <c r="A70" t="s">
        <v>78</v>
      </c>
      <c r="B70" t="s">
        <v>130</v>
      </c>
      <c r="C70">
        <v>47.371200000000002</v>
      </c>
      <c r="D70">
        <v>-123.13290000000001</v>
      </c>
      <c r="E70" s="1">
        <v>45483</v>
      </c>
      <c r="F70" t="s">
        <v>98</v>
      </c>
      <c r="G70" t="s">
        <v>119</v>
      </c>
      <c r="H70" t="s">
        <v>91</v>
      </c>
      <c r="I70">
        <f t="shared" si="8"/>
        <v>0</v>
      </c>
      <c r="J70">
        <f t="shared" si="9"/>
        <v>0</v>
      </c>
      <c r="K70">
        <v>1</v>
      </c>
      <c r="L70">
        <v>1</v>
      </c>
    </row>
    <row r="71" spans="1:12" x14ac:dyDescent="0.45">
      <c r="A71" t="s">
        <v>79</v>
      </c>
      <c r="B71" t="s">
        <v>131</v>
      </c>
      <c r="C71">
        <v>47.356699999999996</v>
      </c>
      <c r="D71">
        <v>-123.02330000000001</v>
      </c>
      <c r="E71" s="1">
        <v>45483</v>
      </c>
      <c r="F71" t="s">
        <v>93</v>
      </c>
      <c r="G71" t="s">
        <v>119</v>
      </c>
      <c r="H71" t="s">
        <v>91</v>
      </c>
      <c r="I71">
        <f t="shared" si="8"/>
        <v>0</v>
      </c>
      <c r="J71">
        <f t="shared" si="9"/>
        <v>0</v>
      </c>
      <c r="K71">
        <v>1</v>
      </c>
      <c r="L71">
        <v>1</v>
      </c>
    </row>
    <row r="72" spans="1:12" x14ac:dyDescent="0.45">
      <c r="A72" t="s">
        <v>79</v>
      </c>
      <c r="B72" t="s">
        <v>132</v>
      </c>
      <c r="C72">
        <v>47.356699999999996</v>
      </c>
      <c r="D72">
        <v>-123.02330000000001</v>
      </c>
      <c r="E72" s="1">
        <v>45483</v>
      </c>
      <c r="F72" t="s">
        <v>97</v>
      </c>
      <c r="G72" t="s">
        <v>119</v>
      </c>
      <c r="H72" t="s">
        <v>91</v>
      </c>
      <c r="I72">
        <f t="shared" si="8"/>
        <v>0</v>
      </c>
      <c r="J72">
        <f t="shared" si="9"/>
        <v>0.3179039001464844</v>
      </c>
      <c r="K72">
        <v>1</v>
      </c>
      <c r="L72">
        <v>1.5895195007324219</v>
      </c>
    </row>
    <row r="73" spans="1:12" x14ac:dyDescent="0.45">
      <c r="A73" t="s">
        <v>79</v>
      </c>
      <c r="B73" t="s">
        <v>133</v>
      </c>
      <c r="C73">
        <v>47.356699999999996</v>
      </c>
      <c r="D73">
        <v>-123.02330000000001</v>
      </c>
      <c r="E73" s="1">
        <v>45483</v>
      </c>
      <c r="F73" t="s">
        <v>98</v>
      </c>
      <c r="G73" t="s">
        <v>119</v>
      </c>
      <c r="H73" t="s">
        <v>91</v>
      </c>
      <c r="I73">
        <f t="shared" si="8"/>
        <v>0</v>
      </c>
      <c r="J73">
        <f t="shared" si="9"/>
        <v>0</v>
      </c>
      <c r="K73">
        <v>1</v>
      </c>
      <c r="L73">
        <v>1</v>
      </c>
    </row>
    <row r="74" spans="1:12" x14ac:dyDescent="0.45">
      <c r="A74" t="s">
        <v>65</v>
      </c>
      <c r="B74" t="s">
        <v>66</v>
      </c>
      <c r="C74">
        <v>47.320694000000003</v>
      </c>
      <c r="D74">
        <v>-122.41369400000001</v>
      </c>
      <c r="E74" s="1">
        <v>45140</v>
      </c>
      <c r="F74" t="s">
        <v>94</v>
      </c>
      <c r="G74" t="s">
        <v>118</v>
      </c>
      <c r="H74" t="s">
        <v>90</v>
      </c>
      <c r="I74">
        <f t="shared" ref="I67:I80" si="10">IF(K74&lt;=1,0,K74/0.002*0.1/500)</f>
        <v>0</v>
      </c>
      <c r="J74">
        <f t="shared" ref="J67:J80" si="11">IF(L74&lt;=1,0,L74/0.002*0.1/500)</f>
        <v>2.8454516670000003</v>
      </c>
      <c r="K74">
        <v>1</v>
      </c>
      <c r="L74">
        <v>28.45451667</v>
      </c>
    </row>
    <row r="75" spans="1:12" x14ac:dyDescent="0.45">
      <c r="A75" t="s">
        <v>82</v>
      </c>
      <c r="B75" t="s">
        <v>140</v>
      </c>
      <c r="C75">
        <v>47.276600000000002</v>
      </c>
      <c r="D75">
        <v>-122.70820000000001</v>
      </c>
      <c r="E75" s="1">
        <v>45485</v>
      </c>
      <c r="F75" t="s">
        <v>93</v>
      </c>
      <c r="G75" t="s">
        <v>119</v>
      </c>
      <c r="H75" t="s">
        <v>91</v>
      </c>
      <c r="I75">
        <f t="shared" ref="I75:I80" si="12">IF(K75&lt;=1,0,K75/0.002*0.2/500)</f>
        <v>0</v>
      </c>
      <c r="J75">
        <f t="shared" ref="J75:J80" si="13">IF(L75&lt;=1,0,L75/0.002*0.2/500)</f>
        <v>0</v>
      </c>
      <c r="K75">
        <v>1</v>
      </c>
      <c r="L75">
        <v>1</v>
      </c>
    </row>
    <row r="76" spans="1:12" x14ac:dyDescent="0.45">
      <c r="A76" t="s">
        <v>82</v>
      </c>
      <c r="B76" t="s">
        <v>141</v>
      </c>
      <c r="C76">
        <v>47.276600000000002</v>
      </c>
      <c r="D76">
        <v>-122.70820000000001</v>
      </c>
      <c r="E76" s="1">
        <v>45485</v>
      </c>
      <c r="F76" t="s">
        <v>97</v>
      </c>
      <c r="G76" t="s">
        <v>119</v>
      </c>
      <c r="H76" t="s">
        <v>91</v>
      </c>
      <c r="I76">
        <f t="shared" si="12"/>
        <v>0</v>
      </c>
      <c r="J76">
        <f t="shared" si="13"/>
        <v>1.1760177930196127</v>
      </c>
      <c r="K76">
        <v>1</v>
      </c>
      <c r="L76">
        <v>5.8800889650980634</v>
      </c>
    </row>
    <row r="77" spans="1:12" x14ac:dyDescent="0.45">
      <c r="A77" t="s">
        <v>82</v>
      </c>
      <c r="B77" t="s">
        <v>142</v>
      </c>
      <c r="C77">
        <v>47.276600000000002</v>
      </c>
      <c r="D77">
        <v>-122.70820000000001</v>
      </c>
      <c r="E77" s="1">
        <v>45485</v>
      </c>
      <c r="F77" t="s">
        <v>98</v>
      </c>
      <c r="G77" t="s">
        <v>119</v>
      </c>
      <c r="H77" t="s">
        <v>91</v>
      </c>
      <c r="I77">
        <f t="shared" si="12"/>
        <v>0</v>
      </c>
      <c r="J77">
        <f t="shared" si="13"/>
        <v>0</v>
      </c>
      <c r="K77">
        <v>1</v>
      </c>
      <c r="L77">
        <v>1</v>
      </c>
    </row>
    <row r="78" spans="1:12" x14ac:dyDescent="0.45">
      <c r="A78" t="s">
        <v>81</v>
      </c>
      <c r="B78" t="s">
        <v>137</v>
      </c>
      <c r="C78">
        <v>47.168399999999998</v>
      </c>
      <c r="D78">
        <v>-122.7865</v>
      </c>
      <c r="E78" s="1">
        <v>45485</v>
      </c>
      <c r="F78" t="s">
        <v>93</v>
      </c>
      <c r="G78" t="s">
        <v>119</v>
      </c>
      <c r="H78" t="s">
        <v>91</v>
      </c>
      <c r="I78">
        <f t="shared" si="12"/>
        <v>0</v>
      </c>
      <c r="J78">
        <f t="shared" si="13"/>
        <v>0</v>
      </c>
      <c r="K78">
        <v>1</v>
      </c>
      <c r="L78">
        <v>1</v>
      </c>
    </row>
    <row r="79" spans="1:12" x14ac:dyDescent="0.45">
      <c r="A79" t="s">
        <v>81</v>
      </c>
      <c r="B79" t="s">
        <v>138</v>
      </c>
      <c r="C79">
        <v>47.168399999999998</v>
      </c>
      <c r="D79">
        <v>-122.7865</v>
      </c>
      <c r="E79" s="1">
        <v>45485</v>
      </c>
      <c r="F79" t="s">
        <v>97</v>
      </c>
      <c r="G79" t="s">
        <v>119</v>
      </c>
      <c r="H79" t="s">
        <v>91</v>
      </c>
      <c r="I79">
        <f t="shared" si="12"/>
        <v>0</v>
      </c>
      <c r="J79">
        <f t="shared" si="13"/>
        <v>0</v>
      </c>
      <c r="K79">
        <v>1</v>
      </c>
      <c r="L79">
        <v>1</v>
      </c>
    </row>
    <row r="80" spans="1:12" x14ac:dyDescent="0.45">
      <c r="A80" t="s">
        <v>81</v>
      </c>
      <c r="B80" t="s">
        <v>139</v>
      </c>
      <c r="C80">
        <v>47.168399999999998</v>
      </c>
      <c r="D80">
        <v>-122.7865</v>
      </c>
      <c r="E80" s="1">
        <v>45485</v>
      </c>
      <c r="F80" t="s">
        <v>98</v>
      </c>
      <c r="G80" t="s">
        <v>119</v>
      </c>
      <c r="H80" t="s">
        <v>91</v>
      </c>
      <c r="I80">
        <f t="shared" si="12"/>
        <v>0</v>
      </c>
      <c r="J80">
        <f t="shared" si="13"/>
        <v>0.32555228869120284</v>
      </c>
      <c r="K80">
        <v>1</v>
      </c>
      <c r="L80">
        <v>1.6277614434560139</v>
      </c>
    </row>
    <row r="82" spans="1:1" x14ac:dyDescent="0.45">
      <c r="A82" t="s">
        <v>145</v>
      </c>
    </row>
  </sheetData>
  <sortState xmlns:xlrd2="http://schemas.microsoft.com/office/spreadsheetml/2017/richdata2" ref="A2:J80">
    <sortCondition descending="1" ref="C1:C80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chary Child</dc:creator>
  <cp:keywords/>
  <dc:description/>
  <cp:lastModifiedBy>Michael Metzger</cp:lastModifiedBy>
  <cp:revision/>
  <dcterms:created xsi:type="dcterms:W3CDTF">2024-10-23T17:35:36Z</dcterms:created>
  <dcterms:modified xsi:type="dcterms:W3CDTF">2024-12-03T21:07:31Z</dcterms:modified>
  <cp:category/>
  <cp:contentStatus/>
</cp:coreProperties>
</file>